
<file path=[Content_Types].xml><?xml version="1.0" encoding="utf-8"?>
<Types xmlns="http://schemas.openxmlformats.org/package/2006/content-types">
  <Default Extension="png" ContentType="image/png"/>
  <Default Extension="jpeg" ContentType="image/jpeg"/>
  <Default Extension="rels" ContentType="application/vnd.openxmlformats-package.relationships+xml"/>
  <Default Extension="xml" ContentType="application/xml"/>
  <Default Extension="wdp" ContentType="image/vnd.ms-photo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60" yWindow="90" windowWidth="18610" windowHeight="11590" tabRatio="602"/>
  </bookViews>
  <sheets>
    <sheet name="Extended Data Fig. 9b" sheetId="84" r:id="rId1"/>
  </sheets>
  <calcPr calcId="145621"/>
</workbook>
</file>

<file path=xl/calcChain.xml><?xml version="1.0" encoding="utf-8"?>
<calcChain xmlns="http://schemas.openxmlformats.org/spreadsheetml/2006/main">
  <c r="N67" i="84" l="1"/>
  <c r="N66" i="84"/>
  <c r="N65" i="84"/>
  <c r="N64" i="84"/>
  <c r="N63" i="84"/>
  <c r="N62" i="84"/>
  <c r="N61" i="84"/>
  <c r="N60" i="84"/>
  <c r="N59" i="84"/>
  <c r="N58" i="84"/>
  <c r="D53" i="84"/>
  <c r="B53" i="84"/>
  <c r="D51" i="84"/>
  <c r="C51" i="84"/>
  <c r="B51" i="84"/>
  <c r="B55" i="84" s="1"/>
  <c r="A51" i="84"/>
  <c r="A55" i="84" s="1"/>
  <c r="D55" i="84" l="1"/>
  <c r="C55" i="84"/>
  <c r="N24" i="84"/>
  <c r="N14" i="84"/>
  <c r="N15" i="84"/>
  <c r="N16" i="84"/>
  <c r="N17" i="84"/>
  <c r="N18" i="84"/>
  <c r="N19" i="84"/>
  <c r="N20" i="84"/>
  <c r="N21" i="84"/>
  <c r="N22" i="84"/>
  <c r="N23" i="84"/>
  <c r="N13" i="84"/>
  <c r="A6" i="84" l="1"/>
  <c r="B6" i="84"/>
  <c r="C6" i="84"/>
  <c r="D6" i="84"/>
  <c r="B8" i="84"/>
  <c r="D8" i="84"/>
  <c r="B10" i="84" l="1"/>
  <c r="A10" i="84"/>
  <c r="D10" i="84"/>
  <c r="C10" i="84"/>
</calcChain>
</file>

<file path=xl/sharedStrings.xml><?xml version="1.0" encoding="utf-8"?>
<sst xmlns="http://schemas.openxmlformats.org/spreadsheetml/2006/main" count="36" uniqueCount="11">
  <si>
    <t>Mean</t>
  </si>
  <si>
    <t>SD</t>
  </si>
  <si>
    <t xml:space="preserve"> + PAA + Ac</t>
  </si>
  <si>
    <t>H3</t>
  </si>
  <si>
    <t>Ratio</t>
  </si>
  <si>
    <t>Sirt1</t>
  </si>
  <si>
    <t>PAA + Ac</t>
  </si>
  <si>
    <t xml:space="preserve"> + PAA + Ac + siSirt1</t>
  </si>
  <si>
    <t xml:space="preserve"> + siNeg</t>
  </si>
  <si>
    <t xml:space="preserve"> + siSirt1</t>
  </si>
  <si>
    <t>Nrf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Body Font"/>
      <family val="2"/>
    </font>
    <font>
      <sz val="10"/>
      <name val="Arial"/>
      <family val="2"/>
    </font>
    <font>
      <b/>
      <sz val="11"/>
      <color rgb="FFFF0000"/>
      <name val="Body Font"/>
      <charset val="1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2" fillId="0" borderId="5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microsoft.com/office/2007/relationships/hdphoto" Target="../media/hdphoto1.wdp"/><Relationship Id="rId1" Type="http://schemas.openxmlformats.org/officeDocument/2006/relationships/image" Target="../media/image1.jpeg"/><Relationship Id="rId6" Type="http://schemas.microsoft.com/office/2007/relationships/hdphoto" Target="../media/hdphoto3.wdp"/><Relationship Id="rId5" Type="http://schemas.openxmlformats.org/officeDocument/2006/relationships/image" Target="../media/image3.jpeg"/><Relationship Id="rId4" Type="http://schemas.microsoft.com/office/2007/relationships/hdphoto" Target="../media/hdphoto2.wdp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400050</xdr:colOff>
      <xdr:row>14</xdr:row>
      <xdr:rowOff>57150</xdr:rowOff>
    </xdr:from>
    <xdr:ext cx="3473842" cy="737382"/>
    <xdr:pic>
      <xdr:nvPicPr>
        <xdr:cNvPr id="2" name="Picture 4" descr="E:\VITA STUDY\Experiments\1-NT-proBNP project\4-060220_HCMVEC_NTpBNP_48h_AF_WB\TD_HCMVEC_48h_VCAM1 2020.02.07_14.03.18_Ch\TD_HCMVEC_48h_VCAM1 2020.02.07_14.03.18_Ch+Marker.jpg"/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>
          <a:extLst>
            <a:ext uri="{BEBA8EAE-BF5A-486C-A8C5-ECC9F3942E4B}">
              <a14:imgProps xmlns:a14="http://schemas.microsoft.com/office/drawing/2010/main">
                <a14:imgLayer r:embed="rId2">
                  <a14:imgEffect>
                    <a14:saturation sat="0"/>
                  </a14:imgEffect>
                  <a14:imgEffect>
                    <a14:brightnessContrast bright="20000"/>
                  </a14:imgEffect>
                </a14:imgLayer>
              </a14:imgProps>
            </a:ext>
            <a:ext uri="{28A0092B-C50C-407E-A947-70E740481C1C}">
              <a14:useLocalDpi xmlns:a14="http://schemas.microsoft.com/office/drawing/2010/main" val="0"/>
            </a:ext>
          </a:extLst>
        </a:blip>
        <a:srcRect l="37395" t="51561" r="7699" b="20339"/>
        <a:stretch/>
      </xdr:blipFill>
      <xdr:spPr bwMode="auto">
        <a:xfrm>
          <a:off x="10815459308" y="2546350"/>
          <a:ext cx="3473842" cy="737382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>
    <xdr:from>
      <xdr:col>1</xdr:col>
      <xdr:colOff>368300</xdr:colOff>
      <xdr:row>15</xdr:row>
      <xdr:rowOff>82550</xdr:rowOff>
    </xdr:from>
    <xdr:to>
      <xdr:col>6</xdr:col>
      <xdr:colOff>650917</xdr:colOff>
      <xdr:row>18</xdr:row>
      <xdr:rowOff>69136</xdr:rowOff>
    </xdr:to>
    <xdr:grpSp>
      <xdr:nvGrpSpPr>
        <xdr:cNvPr id="3" name="گروه 2"/>
        <xdr:cNvGrpSpPr/>
      </xdr:nvGrpSpPr>
      <xdr:grpSpPr>
        <a:xfrm>
          <a:off x="10815380283" y="2749550"/>
          <a:ext cx="3584617" cy="519986"/>
          <a:chOff x="10815316783" y="24708973"/>
          <a:chExt cx="3584617" cy="519986"/>
        </a:xfrm>
      </xdr:grpSpPr>
      <xdr:sp macro="" textlink="">
        <xdr:nvSpPr>
          <xdr:cNvPr id="4" name="کادر متن 6"/>
          <xdr:cNvSpPr txBox="1"/>
        </xdr:nvSpPr>
        <xdr:spPr>
          <a:xfrm>
            <a:off x="10818248367" y="24708973"/>
            <a:ext cx="653033" cy="261610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l" rtl="0"/>
            <a:r>
              <a:rPr lang="en-US" sz="1100">
                <a:latin typeface="Arial" panose="020B0604020202020204" pitchFamily="34" charset="0"/>
                <a:cs typeface="Arial" panose="020B0604020202020204" pitchFamily="34" charset="0"/>
              </a:rPr>
              <a:t>120 kD</a:t>
            </a:r>
            <a:endParaRPr lang="fa-IR" sz="11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5" name="Isosceles Triangle 4"/>
          <xdr:cNvSpPr/>
        </xdr:nvSpPr>
        <xdr:spPr>
          <a:xfrm rot="16200000">
            <a:off x="10818188300" y="24798231"/>
            <a:ext cx="125950" cy="83094"/>
          </a:xfrm>
          <a:prstGeom prst="triangle">
            <a:avLst/>
          </a:prstGeom>
          <a:solidFill>
            <a:schemeClr val="tx1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1" anchor="ctr"/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fa-IR"/>
          </a:p>
        </xdr:txBody>
      </xdr:sp>
      <xdr:sp macro="" textlink="">
        <xdr:nvSpPr>
          <xdr:cNvPr id="6" name="کادر متن 5"/>
          <xdr:cNvSpPr txBox="1"/>
        </xdr:nvSpPr>
        <xdr:spPr>
          <a:xfrm>
            <a:off x="10815752540" y="24974402"/>
            <a:ext cx="1104636" cy="254557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</a:t>
            </a:r>
            <a:r>
              <a:rPr lang="en-US" sz="1100" baseline="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siNeg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7" name="کادر متن 18"/>
          <xdr:cNvSpPr txBox="1"/>
        </xdr:nvSpPr>
        <xdr:spPr>
          <a:xfrm>
            <a:off x="10815316783" y="24971230"/>
            <a:ext cx="768082" cy="254557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siSirt1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5</xdr:col>
      <xdr:colOff>12700</xdr:colOff>
      <xdr:row>15</xdr:row>
      <xdr:rowOff>127000</xdr:rowOff>
    </xdr:from>
    <xdr:to>
      <xdr:col>5</xdr:col>
      <xdr:colOff>609600</xdr:colOff>
      <xdr:row>17</xdr:row>
      <xdr:rowOff>38100</xdr:rowOff>
    </xdr:to>
    <xdr:sp macro="" textlink="">
      <xdr:nvSpPr>
        <xdr:cNvPr id="8" name="Rectangle 7"/>
        <xdr:cNvSpPr/>
      </xdr:nvSpPr>
      <xdr:spPr>
        <a:xfrm>
          <a:off x="10816082000" y="2794000"/>
          <a:ext cx="596900" cy="266700"/>
        </a:xfrm>
        <a:prstGeom prst="rect">
          <a:avLst/>
        </a:prstGeom>
        <a:noFill/>
        <a:ln w="1270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>
          <a:defPPr>
            <a:defRPr lang="fa-IR"/>
          </a:defPPr>
          <a:lvl1pPr marL="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r" rtl="1"/>
          <a:endParaRPr lang="fa-IR" sz="1100"/>
        </a:p>
      </xdr:txBody>
    </xdr:sp>
    <xdr:clientData/>
  </xdr:twoCellAnchor>
  <xdr:twoCellAnchor>
    <xdr:from>
      <xdr:col>3</xdr:col>
      <xdr:colOff>165100</xdr:colOff>
      <xdr:row>15</xdr:row>
      <xdr:rowOff>127000</xdr:rowOff>
    </xdr:from>
    <xdr:to>
      <xdr:col>4</xdr:col>
      <xdr:colOff>76200</xdr:colOff>
      <xdr:row>17</xdr:row>
      <xdr:rowOff>38100</xdr:rowOff>
    </xdr:to>
    <xdr:sp macro="" textlink="">
      <xdr:nvSpPr>
        <xdr:cNvPr id="9" name="Rectangle 8"/>
        <xdr:cNvSpPr/>
      </xdr:nvSpPr>
      <xdr:spPr>
        <a:xfrm>
          <a:off x="10817275800" y="2794000"/>
          <a:ext cx="571500" cy="266700"/>
        </a:xfrm>
        <a:prstGeom prst="rect">
          <a:avLst/>
        </a:prstGeom>
        <a:noFill/>
        <a:ln w="1270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>
          <a:defPPr>
            <a:defRPr lang="fa-IR"/>
          </a:defPPr>
          <a:lvl1pPr marL="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r" rtl="1"/>
          <a:endParaRPr lang="fa-IR" sz="1100"/>
        </a:p>
      </xdr:txBody>
    </xdr:sp>
    <xdr:clientData/>
  </xdr:twoCellAnchor>
  <xdr:twoCellAnchor>
    <xdr:from>
      <xdr:col>5</xdr:col>
      <xdr:colOff>635000</xdr:colOff>
      <xdr:row>15</xdr:row>
      <xdr:rowOff>127000</xdr:rowOff>
    </xdr:from>
    <xdr:to>
      <xdr:col>6</xdr:col>
      <xdr:colOff>514350</xdr:colOff>
      <xdr:row>17</xdr:row>
      <xdr:rowOff>38100</xdr:rowOff>
    </xdr:to>
    <xdr:sp macro="" textlink="">
      <xdr:nvSpPr>
        <xdr:cNvPr id="10" name="Rectangle 9"/>
        <xdr:cNvSpPr/>
      </xdr:nvSpPr>
      <xdr:spPr>
        <a:xfrm>
          <a:off x="10815516850" y="2794000"/>
          <a:ext cx="539750" cy="266700"/>
        </a:xfrm>
        <a:prstGeom prst="rect">
          <a:avLst/>
        </a:prstGeom>
        <a:noFill/>
        <a:ln w="1270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>
          <a:defPPr>
            <a:defRPr lang="fa-IR"/>
          </a:defPPr>
          <a:lvl1pPr marL="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r" rtl="1"/>
          <a:endParaRPr lang="fa-IR" sz="1100"/>
        </a:p>
      </xdr:txBody>
    </xdr:sp>
    <xdr:clientData/>
  </xdr:twoCellAnchor>
  <xdr:twoCellAnchor>
    <xdr:from>
      <xdr:col>4</xdr:col>
      <xdr:colOff>101600</xdr:colOff>
      <xdr:row>15</xdr:row>
      <xdr:rowOff>127000</xdr:rowOff>
    </xdr:from>
    <xdr:to>
      <xdr:col>4</xdr:col>
      <xdr:colOff>647700</xdr:colOff>
      <xdr:row>17</xdr:row>
      <xdr:rowOff>38100</xdr:rowOff>
    </xdr:to>
    <xdr:sp macro="" textlink="">
      <xdr:nvSpPr>
        <xdr:cNvPr id="11" name="Rectangle 10"/>
        <xdr:cNvSpPr/>
      </xdr:nvSpPr>
      <xdr:spPr>
        <a:xfrm>
          <a:off x="10816704300" y="2794000"/>
          <a:ext cx="546100" cy="266700"/>
        </a:xfrm>
        <a:prstGeom prst="rect">
          <a:avLst/>
        </a:prstGeom>
        <a:noFill/>
        <a:ln w="12700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1" fromWordArt="0" anchor="t" anchorCtr="0" forceAA="0" compatLnSpc="1">
          <a:prstTxWarp prst="textNoShape">
            <a:avLst/>
          </a:prstTxWarp>
          <a:noAutofit/>
        </a:bodyPr>
        <a:lstStyle>
          <a:defPPr>
            <a:defRPr lang="fa-IR"/>
          </a:defPPr>
          <a:lvl1pPr marL="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r" defTabSz="914400" rtl="1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r" rtl="1"/>
          <a:endParaRPr lang="fa-IR" sz="1100"/>
        </a:p>
      </xdr:txBody>
    </xdr:sp>
    <xdr:clientData/>
  </xdr:twoCellAnchor>
  <xdr:twoCellAnchor>
    <xdr:from>
      <xdr:col>2</xdr:col>
      <xdr:colOff>568367</xdr:colOff>
      <xdr:row>16</xdr:row>
      <xdr:rowOff>174622</xdr:rowOff>
    </xdr:from>
    <xdr:to>
      <xdr:col>4</xdr:col>
      <xdr:colOff>352203</xdr:colOff>
      <xdr:row>18</xdr:row>
      <xdr:rowOff>73579</xdr:rowOff>
    </xdr:to>
    <xdr:sp macro="" textlink="">
      <xdr:nvSpPr>
        <xdr:cNvPr id="12" name="کادر متن 11"/>
        <xdr:cNvSpPr txBox="1"/>
      </xdr:nvSpPr>
      <xdr:spPr>
        <a:xfrm>
          <a:off x="10816999797" y="3019422"/>
          <a:ext cx="1104636" cy="254557"/>
        </a:xfrm>
        <a:prstGeom prst="rect">
          <a:avLst/>
        </a:prstGeom>
        <a:noFill/>
      </xdr:spPr>
      <xdr:txBody>
        <a:bodyPr wrap="square" rtlCol="1">
          <a:noAutofit/>
        </a:bodyPr>
        <a:lstStyle>
          <a:defPPr>
            <a:defRPr lang="fa-IR"/>
          </a:defPPr>
          <a:lvl1pPr marL="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 rtl="0"/>
          <a:r>
            <a:rPr lang="en-US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+ </a:t>
          </a:r>
          <a:r>
            <a:rPr lang="en-US" sz="1100" baseline="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siNeg</a:t>
          </a:r>
          <a:endParaRPr lang="fa-IR" sz="1100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648528</xdr:colOff>
      <xdr:row>16</xdr:row>
      <xdr:rowOff>171450</xdr:rowOff>
    </xdr:from>
    <xdr:to>
      <xdr:col>5</xdr:col>
      <xdr:colOff>95810</xdr:colOff>
      <xdr:row>18</xdr:row>
      <xdr:rowOff>70407</xdr:rowOff>
    </xdr:to>
    <xdr:sp macro="" textlink="">
      <xdr:nvSpPr>
        <xdr:cNvPr id="13" name="کادر متن 18"/>
        <xdr:cNvSpPr txBox="1"/>
      </xdr:nvSpPr>
      <xdr:spPr>
        <a:xfrm>
          <a:off x="10816595790" y="3016250"/>
          <a:ext cx="768082" cy="254557"/>
        </a:xfrm>
        <a:prstGeom prst="rect">
          <a:avLst/>
        </a:prstGeom>
        <a:noFill/>
      </xdr:spPr>
      <xdr:txBody>
        <a:bodyPr wrap="square" rtlCol="1">
          <a:noAutofit/>
        </a:bodyPr>
        <a:lstStyle>
          <a:defPPr>
            <a:defRPr lang="fa-IR"/>
          </a:defPPr>
          <a:lvl1pPr marL="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r" defTabSz="914400" rtl="1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ctr" rtl="0"/>
          <a:r>
            <a:rPr lang="en-US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rPr>
            <a:t>+ siSirt1</a:t>
          </a:r>
          <a:endParaRPr lang="fa-IR" sz="1100">
            <a:solidFill>
              <a:srgbClr val="FF0000"/>
            </a:solidFill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165100</xdr:colOff>
      <xdr:row>67</xdr:row>
      <xdr:rowOff>171450</xdr:rowOff>
    </xdr:from>
    <xdr:to>
      <xdr:col>6</xdr:col>
      <xdr:colOff>639346</xdr:colOff>
      <xdr:row>71</xdr:row>
      <xdr:rowOff>75999</xdr:rowOff>
    </xdr:to>
    <xdr:grpSp>
      <xdr:nvGrpSpPr>
        <xdr:cNvPr id="26" name="گروه 25"/>
        <xdr:cNvGrpSpPr/>
      </xdr:nvGrpSpPr>
      <xdr:grpSpPr>
        <a:xfrm>
          <a:off x="10815391854" y="12084050"/>
          <a:ext cx="3776246" cy="615749"/>
          <a:chOff x="10815188654" y="2711450"/>
          <a:chExt cx="3776246" cy="615749"/>
        </a:xfrm>
      </xdr:grpSpPr>
      <xdr:pic>
        <xdr:nvPicPr>
          <xdr:cNvPr id="27" name="تصویر 26"/>
          <xdr:cNvPicPr>
            <a:picLocks noChangeAspect="1"/>
          </xdr:cNvPicPr>
        </xdr:nvPicPr>
        <xdr:blipFill>
          <a:blip xmlns:r="http://schemas.openxmlformats.org/officeDocument/2006/relationships" r:embed="rId3">
            <a:extLst>
              <a:ext uri="{BEBA8EAE-BF5A-486C-A8C5-ECC9F3942E4B}">
                <a14:imgProps xmlns:a14="http://schemas.microsoft.com/office/drawing/2010/main">
                  <a14:imgLayer r:embed="rId4">
                    <a14:imgEffect>
                      <a14:saturation sat="0"/>
                    </a14:imgEffect>
                    <a14:imgEffect>
                      <a14:brightnessContrast bright="20000"/>
                    </a14:imgEffect>
                  </a14:imgLayer>
                </a14:imgProps>
              </a:ext>
            </a:extLst>
          </a:blip>
          <a:stretch>
            <a:fillRect/>
          </a:stretch>
        </xdr:blipFill>
        <xdr:spPr>
          <a:xfrm>
            <a:off x="10815188654" y="2711450"/>
            <a:ext cx="3255546" cy="615749"/>
          </a:xfrm>
          <a:prstGeom prst="rect">
            <a:avLst/>
          </a:prstGeom>
        </xdr:spPr>
      </xdr:pic>
      <xdr:grpSp>
        <xdr:nvGrpSpPr>
          <xdr:cNvPr id="28" name="گروه 27"/>
          <xdr:cNvGrpSpPr/>
        </xdr:nvGrpSpPr>
        <xdr:grpSpPr>
          <a:xfrm>
            <a:off x="10815704133" y="2749550"/>
            <a:ext cx="3260767" cy="519986"/>
            <a:chOff x="10815640633" y="24708973"/>
            <a:chExt cx="3260767" cy="519986"/>
          </a:xfrm>
        </xdr:grpSpPr>
        <xdr:sp macro="" textlink="">
          <xdr:nvSpPr>
            <xdr:cNvPr id="31" name="کادر متن 6"/>
            <xdr:cNvSpPr txBox="1"/>
          </xdr:nvSpPr>
          <xdr:spPr>
            <a:xfrm>
              <a:off x="10818248367" y="24708973"/>
              <a:ext cx="653033" cy="261610"/>
            </a:xfrm>
            <a:prstGeom prst="rect">
              <a:avLst/>
            </a:prstGeom>
            <a:noFill/>
          </xdr:spPr>
          <xdr:txBody>
            <a:bodyPr wrap="square" rtlCol="1">
              <a:noAutofit/>
            </a:bodyPr>
            <a:lstStyle>
              <a:defPPr>
                <a:defRPr lang="fa-IR"/>
              </a:defPPr>
              <a:lvl1pPr marL="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l" rtl="0"/>
              <a:r>
                <a:rPr lang="en-US" sz="1100">
                  <a:latin typeface="Arial" panose="020B0604020202020204" pitchFamily="34" charset="0"/>
                  <a:cs typeface="Arial" panose="020B0604020202020204" pitchFamily="34" charset="0"/>
                </a:rPr>
                <a:t>65 kD</a:t>
              </a:r>
              <a:endParaRPr lang="fa-IR" sz="1100"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32" name="Isosceles Triangle 31"/>
            <xdr:cNvSpPr/>
          </xdr:nvSpPr>
          <xdr:spPr>
            <a:xfrm rot="16200000">
              <a:off x="10818188300" y="24798231"/>
              <a:ext cx="125950" cy="83094"/>
            </a:xfrm>
            <a:prstGeom prst="triangle">
              <a:avLst/>
            </a:prstGeom>
            <a:solidFill>
              <a:schemeClr val="tx1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wrap="square" rtlCol="1" anchor="ctr"/>
            <a:lstStyle>
              <a:defPPr>
                <a:defRPr lang="fa-IR"/>
              </a:defPPr>
              <a:lvl1pPr marL="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1pPr>
              <a:lvl2pPr marL="4572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2pPr>
              <a:lvl3pPr marL="9144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3pPr>
              <a:lvl4pPr marL="13716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4pPr>
              <a:lvl5pPr marL="18288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5pPr>
              <a:lvl6pPr marL="22860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6pPr>
              <a:lvl7pPr marL="27432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7pPr>
              <a:lvl8pPr marL="32004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8pPr>
              <a:lvl9pPr marL="3657600" algn="r" defTabSz="914400" rtl="1" eaLnBrk="1" latinLnBrk="0" hangingPunct="1">
                <a:defRPr sz="1800" kern="1200">
                  <a:solidFill>
                    <a:schemeClr val="lt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/>
              <a:endParaRPr lang="fa-IR"/>
            </a:p>
          </xdr:txBody>
        </xdr:sp>
        <xdr:sp macro="" textlink="">
          <xdr:nvSpPr>
            <xdr:cNvPr id="33" name="کادر متن 32"/>
            <xdr:cNvSpPr txBox="1"/>
          </xdr:nvSpPr>
          <xdr:spPr>
            <a:xfrm>
              <a:off x="10816914590" y="24974402"/>
              <a:ext cx="1104636" cy="254557"/>
            </a:xfrm>
            <a:prstGeom prst="rect">
              <a:avLst/>
            </a:prstGeom>
            <a:noFill/>
          </xdr:spPr>
          <xdr:txBody>
            <a:bodyPr wrap="square" rtlCol="1">
              <a:noAutofit/>
            </a:bodyPr>
            <a:lstStyle>
              <a:defPPr>
                <a:defRPr lang="fa-IR"/>
              </a:defPPr>
              <a:lvl1pPr marL="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 rtl="0"/>
              <a:r>
                <a:rPr lang="en-US" sz="1100">
                  <a:solidFill>
                    <a:srgbClr val="FF0000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+ </a:t>
              </a:r>
              <a:r>
                <a:rPr lang="en-US" sz="1100" baseline="0">
                  <a:solidFill>
                    <a:srgbClr val="FF0000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siNeg</a:t>
              </a:r>
              <a:endParaRPr lang="fa-IR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  <xdr:sp macro="" textlink="">
          <xdr:nvSpPr>
            <xdr:cNvPr id="34" name="کادر متن 18"/>
            <xdr:cNvSpPr txBox="1"/>
          </xdr:nvSpPr>
          <xdr:spPr>
            <a:xfrm>
              <a:off x="10815640633" y="24971230"/>
              <a:ext cx="768082" cy="254557"/>
            </a:xfrm>
            <a:prstGeom prst="rect">
              <a:avLst/>
            </a:prstGeom>
            <a:noFill/>
          </xdr:spPr>
          <xdr:txBody>
            <a:bodyPr wrap="square" rtlCol="1">
              <a:noAutofit/>
            </a:bodyPr>
            <a:lstStyle>
              <a:defPPr>
                <a:defRPr lang="fa-IR"/>
              </a:defPPr>
              <a:lvl1pPr marL="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1pPr>
              <a:lvl2pPr marL="4572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2pPr>
              <a:lvl3pPr marL="9144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3pPr>
              <a:lvl4pPr marL="13716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4pPr>
              <a:lvl5pPr marL="18288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5pPr>
              <a:lvl6pPr marL="22860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6pPr>
              <a:lvl7pPr marL="27432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7pPr>
              <a:lvl8pPr marL="32004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8pPr>
              <a:lvl9pPr marL="3657600" algn="r" defTabSz="914400" rtl="1" eaLnBrk="1" latinLnBrk="0" hangingPunct="1">
                <a:defRPr sz="1800" kern="120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lvl9pPr>
            </a:lstStyle>
            <a:p>
              <a:pPr algn="ctr" rtl="0"/>
              <a:r>
                <a:rPr lang="en-US" sz="1100">
                  <a:solidFill>
                    <a:srgbClr val="FF0000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+ siSirt1</a:t>
              </a:r>
              <a:endParaRPr lang="fa-IR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endParaRPr>
            </a:p>
          </xdr:txBody>
        </xdr:sp>
      </xdr:grpSp>
      <xdr:sp macro="" textlink="">
        <xdr:nvSpPr>
          <xdr:cNvPr id="29" name="Rectangle 28"/>
          <xdr:cNvSpPr/>
        </xdr:nvSpPr>
        <xdr:spPr>
          <a:xfrm>
            <a:off x="10815510500" y="2794000"/>
            <a:ext cx="1111250" cy="266700"/>
          </a:xfrm>
          <a:prstGeom prst="rect">
            <a:avLst/>
          </a:prstGeom>
          <a:noFill/>
          <a:ln w="1270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1" fromWordArt="0" anchor="t" anchorCtr="0" forceAA="0" compatLnSpc="1">
            <a:prstTxWarp prst="textNoShape">
              <a:avLst/>
            </a:prstTxWarp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 rtl="1"/>
            <a:endParaRPr lang="fa-IR" sz="1100"/>
          </a:p>
        </xdr:txBody>
      </xdr:sp>
      <xdr:sp macro="" textlink="">
        <xdr:nvSpPr>
          <xdr:cNvPr id="30" name="Rectangle 29"/>
          <xdr:cNvSpPr/>
        </xdr:nvSpPr>
        <xdr:spPr>
          <a:xfrm>
            <a:off x="10817002750" y="2794000"/>
            <a:ext cx="1054100" cy="266700"/>
          </a:xfrm>
          <a:prstGeom prst="rect">
            <a:avLst/>
          </a:prstGeom>
          <a:noFill/>
          <a:ln w="12700">
            <a:solidFill>
              <a:srgbClr val="FF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rot="0" spcFirstLastPara="0" vert="horz" wrap="square" lIns="91440" tIns="45720" rIns="91440" bIns="45720" numCol="1" spcCol="0" rtlCol="1" fromWordArt="0" anchor="t" anchorCtr="0" forceAA="0" compatLnSpc="1">
            <a:prstTxWarp prst="textNoShape">
              <a:avLst/>
            </a:prstTxWarp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r" rtl="1"/>
            <a:endParaRPr lang="fa-IR" sz="1100"/>
          </a:p>
        </xdr:txBody>
      </xdr:sp>
    </xdr:grpSp>
    <xdr:clientData/>
  </xdr:twoCellAnchor>
  <xdr:oneCellAnchor>
    <xdr:from>
      <xdr:col>2</xdr:col>
      <xdr:colOff>279400</xdr:colOff>
      <xdr:row>60</xdr:row>
      <xdr:rowOff>171449</xdr:rowOff>
    </xdr:from>
    <xdr:ext cx="2571750" cy="654051"/>
    <xdr:pic>
      <xdr:nvPicPr>
        <xdr:cNvPr id="35" name="Picture 4" descr="E:\VITA STUDY\Experiments\1-NT-proBNP project\3-030220_HBMVEC_NTpBNP_48h_AF_WB\TD_HBMVEC_48h_NF-kB 2020.02.05_12.02.29_Ch\TD_HBMVEC_48h_NF-kB 2020.02.05_12.02.29_Ch+Marker.jpg"/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5" cstate="print">
          <a:extLst>
            <a:ext uri="{BEBA8EAE-BF5A-486C-A8C5-ECC9F3942E4B}">
              <a14:imgProps xmlns:a14="http://schemas.microsoft.com/office/drawing/2010/main">
                <a14:imgLayer r:embed="rId6">
                  <a14:imgEffect>
                    <a14:saturation sat="0"/>
                  </a14:imgEffect>
                  <a14:imgEffect>
                    <a14:brightnessContrast bright="20000"/>
                  </a14:imgEffect>
                </a14:imgLayer>
              </a14:imgProps>
            </a:ext>
            <a:ext uri="{28A0092B-C50C-407E-A947-70E740481C1C}">
              <a14:useLocalDpi xmlns:a14="http://schemas.microsoft.com/office/drawing/2010/main" val="0"/>
            </a:ext>
          </a:extLst>
        </a:blip>
        <a:srcRect l="37961" t="5378" r="19257" b="70176"/>
        <a:stretch/>
      </xdr:blipFill>
      <xdr:spPr bwMode="auto">
        <a:xfrm>
          <a:off x="10815821650" y="2838449"/>
          <a:ext cx="2571750" cy="654051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twoCellAnchor>
    <xdr:from>
      <xdr:col>1</xdr:col>
      <xdr:colOff>450850</xdr:colOff>
      <xdr:row>61</xdr:row>
      <xdr:rowOff>105211</xdr:rowOff>
    </xdr:from>
    <xdr:to>
      <xdr:col>5</xdr:col>
      <xdr:colOff>609001</xdr:colOff>
      <xdr:row>67</xdr:row>
      <xdr:rowOff>155153</xdr:rowOff>
    </xdr:to>
    <xdr:grpSp>
      <xdr:nvGrpSpPr>
        <xdr:cNvPr id="36" name="گروه 35"/>
        <xdr:cNvGrpSpPr/>
      </xdr:nvGrpSpPr>
      <xdr:grpSpPr>
        <a:xfrm>
          <a:off x="10816082599" y="10951011"/>
          <a:ext cx="2799751" cy="1116742"/>
          <a:chOff x="10812032667" y="9300012"/>
          <a:chExt cx="2799751" cy="1116742"/>
        </a:xfrm>
      </xdr:grpSpPr>
      <xdr:sp macro="" textlink="">
        <xdr:nvSpPr>
          <xdr:cNvPr id="37" name="کادر متن 6"/>
          <xdr:cNvSpPr txBox="1"/>
        </xdr:nvSpPr>
        <xdr:spPr>
          <a:xfrm>
            <a:off x="10814179385" y="9300012"/>
            <a:ext cx="653033" cy="261610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l" rtl="0"/>
            <a:r>
              <a:rPr lang="en-US" sz="1100">
                <a:latin typeface="Arial" panose="020B0604020202020204" pitchFamily="34" charset="0"/>
                <a:cs typeface="Arial" panose="020B0604020202020204" pitchFamily="34" charset="0"/>
              </a:rPr>
              <a:t>65 kD</a:t>
            </a:r>
            <a:endParaRPr lang="fa-IR" sz="11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38" name="Isosceles Triangle 37"/>
          <xdr:cNvSpPr/>
        </xdr:nvSpPr>
        <xdr:spPr>
          <a:xfrm rot="16200000">
            <a:off x="10814064315" y="9383503"/>
            <a:ext cx="121657" cy="94628"/>
          </a:xfrm>
          <a:prstGeom prst="triangle">
            <a:avLst/>
          </a:prstGeom>
          <a:solidFill>
            <a:schemeClr val="tx1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wrap="square" rtlCol="1" anchor="ctr"/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lt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endParaRPr lang="fa-IR"/>
          </a:p>
        </xdr:txBody>
      </xdr:sp>
      <xdr:sp macro="" textlink="">
        <xdr:nvSpPr>
          <xdr:cNvPr id="39" name="کادر متن 14"/>
          <xdr:cNvSpPr txBox="1"/>
        </xdr:nvSpPr>
        <xdr:spPr>
          <a:xfrm rot="16200000">
            <a:off x="10812264424" y="9610344"/>
            <a:ext cx="846495" cy="713493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siSirt1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40" name="کادر متن 15"/>
          <xdr:cNvSpPr txBox="1"/>
        </xdr:nvSpPr>
        <xdr:spPr>
          <a:xfrm rot="16200000">
            <a:off x="10811749109" y="9830362"/>
            <a:ext cx="869950" cy="302833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siNeg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41" name="کادر متن 16"/>
          <xdr:cNvSpPr txBox="1"/>
        </xdr:nvSpPr>
        <xdr:spPr>
          <a:xfrm rot="16200000">
            <a:off x="10812846660" y="9597450"/>
            <a:ext cx="846495" cy="739087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siSirt1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42" name="کادر متن 17"/>
          <xdr:cNvSpPr txBox="1"/>
        </xdr:nvSpPr>
        <xdr:spPr>
          <a:xfrm rot="16200000">
            <a:off x="10812305462" y="9840421"/>
            <a:ext cx="869950" cy="256927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siNeg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43" name="کادر متن 19"/>
          <xdr:cNvSpPr txBox="1"/>
        </xdr:nvSpPr>
        <xdr:spPr>
          <a:xfrm rot="16200000">
            <a:off x="10812881997" y="9822811"/>
            <a:ext cx="869950" cy="310357"/>
          </a:xfrm>
          <a:prstGeom prst="rect">
            <a:avLst/>
          </a:prstGeom>
          <a:noFill/>
        </xdr:spPr>
        <xdr:txBody>
          <a:bodyPr wrap="square" rtlCol="1">
            <a:noAutofit/>
          </a:bodyPr>
          <a:lstStyle>
            <a:defPPr>
              <a:defRPr lang="fa-IR"/>
            </a:defPPr>
            <a:lvl1pPr marL="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r" defTabSz="914400" rtl="1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rtl="0"/>
            <a:r>
              <a:rPr lang="en-US" sz="1100">
                <a:solidFill>
                  <a:srgbClr val="FF0000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+ siNeg</a:t>
            </a:r>
            <a:endParaRPr lang="fa-IR" sz="1100">
              <a:solidFill>
                <a:srgbClr val="FF0000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طرح زمینه Office">
  <a:themeElements>
    <a:clrScheme name="دفتر کار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دفتر کار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دفتر کار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0"/>
  <sheetViews>
    <sheetView rightToLeft="1" tabSelected="1" topLeftCell="A22" workbookViewId="0">
      <selection activeCell="G47" sqref="G47"/>
    </sheetView>
  </sheetViews>
  <sheetFormatPr defaultRowHeight="14"/>
  <sheetData>
    <row r="1" spans="1:14">
      <c r="A1" s="8" t="s">
        <v>5</v>
      </c>
      <c r="B1" s="9"/>
      <c r="C1" s="9"/>
      <c r="D1" s="10"/>
    </row>
    <row r="2" spans="1:14">
      <c r="A2" s="11"/>
      <c r="B2" s="12"/>
      <c r="C2" s="12"/>
      <c r="D2" s="13"/>
    </row>
    <row r="3" spans="1:14">
      <c r="A3" s="14" t="s">
        <v>6</v>
      </c>
      <c r="B3" s="15"/>
      <c r="C3" s="15"/>
      <c r="D3" s="16"/>
    </row>
    <row r="4" spans="1:14">
      <c r="A4" s="17" t="s">
        <v>9</v>
      </c>
      <c r="B4" s="18"/>
      <c r="C4" s="17" t="s">
        <v>8</v>
      </c>
      <c r="D4" s="18"/>
    </row>
    <row r="5" spans="1:14">
      <c r="A5" s="3" t="s">
        <v>1</v>
      </c>
      <c r="B5" s="3" t="s">
        <v>0</v>
      </c>
      <c r="C5" s="3" t="s">
        <v>1</v>
      </c>
      <c r="D5" s="3" t="s">
        <v>0</v>
      </c>
    </row>
    <row r="6" spans="1:14">
      <c r="A6" s="2">
        <f>STDEV(L19:L22)</f>
        <v>0.52275320818400572</v>
      </c>
      <c r="B6" s="2">
        <f>AVERAGE(L19:L22)</f>
        <v>2.8332499999999996</v>
      </c>
      <c r="C6" s="1">
        <f>STDEV(L13:L16)</f>
        <v>1.0922482547479753</v>
      </c>
      <c r="D6" s="1">
        <f>AVERAGE(L13:L16)</f>
        <v>18.21275</v>
      </c>
      <c r="F6" t="s">
        <v>5</v>
      </c>
    </row>
    <row r="8" spans="1:14">
      <c r="B8">
        <f>AVERAGE(L34:L36)</f>
        <v>7.081666666666667</v>
      </c>
      <c r="D8">
        <f>AVERAGE(L28:L31)</f>
        <v>8.5234999999999985</v>
      </c>
      <c r="F8" t="s">
        <v>3</v>
      </c>
    </row>
    <row r="10" spans="1:14">
      <c r="A10">
        <f>A6/B8</f>
        <v>7.3817821819346527E-2</v>
      </c>
      <c r="B10">
        <f>B6/B8</f>
        <v>0.40008237232289945</v>
      </c>
      <c r="C10">
        <f>C6/D8</f>
        <v>0.12814551003085298</v>
      </c>
      <c r="D10">
        <f>D6/D8</f>
        <v>2.1367689329500794</v>
      </c>
      <c r="F10" t="s">
        <v>4</v>
      </c>
    </row>
    <row r="12" spans="1:14">
      <c r="L12" t="s">
        <v>5</v>
      </c>
      <c r="N12" t="s">
        <v>4</v>
      </c>
    </row>
    <row r="13" spans="1:14">
      <c r="J13" s="6" t="s">
        <v>2</v>
      </c>
      <c r="K13" s="6"/>
      <c r="L13">
        <v>17.114000000000001</v>
      </c>
      <c r="N13">
        <f t="shared" ref="N13:N24" si="0">L13/L28</f>
        <v>1.569803705742066</v>
      </c>
    </row>
    <row r="14" spans="1:14">
      <c r="L14">
        <v>17.474</v>
      </c>
      <c r="N14">
        <f t="shared" si="0"/>
        <v>1.9497879937513949</v>
      </c>
    </row>
    <row r="15" spans="1:14">
      <c r="L15">
        <v>19.393999999999998</v>
      </c>
      <c r="N15">
        <f t="shared" si="0"/>
        <v>2.7435280803508273</v>
      </c>
    </row>
    <row r="16" spans="1:14">
      <c r="L16">
        <v>18.869</v>
      </c>
      <c r="N16">
        <f t="shared" si="0"/>
        <v>2.6349671833542803</v>
      </c>
    </row>
    <row r="17" spans="10:14">
      <c r="L17">
        <v>3.5470000000000002</v>
      </c>
      <c r="N17">
        <f t="shared" si="0"/>
        <v>0.47559667471171896</v>
      </c>
    </row>
    <row r="18" spans="10:14">
      <c r="L18">
        <v>5.6189999999999998</v>
      </c>
      <c r="N18">
        <f t="shared" si="0"/>
        <v>1.0153595952294905</v>
      </c>
    </row>
    <row r="19" spans="10:14">
      <c r="J19" s="7" t="s">
        <v>7</v>
      </c>
      <c r="K19" s="7"/>
      <c r="L19">
        <v>2.3809999999999998</v>
      </c>
      <c r="N19">
        <f t="shared" si="0"/>
        <v>0.28569714422846171</v>
      </c>
    </row>
    <row r="20" spans="10:14">
      <c r="L20">
        <v>2.6320000000000001</v>
      </c>
      <c r="N20">
        <f t="shared" si="0"/>
        <v>0.37897768178545715</v>
      </c>
    </row>
    <row r="21" spans="10:14">
      <c r="L21">
        <v>2.7349999999999999</v>
      </c>
      <c r="N21">
        <f t="shared" si="0"/>
        <v>0.45843110962118672</v>
      </c>
    </row>
    <row r="22" spans="10:14">
      <c r="L22">
        <v>3.585</v>
      </c>
      <c r="N22">
        <f t="shared" si="0"/>
        <v>0.38256322697684342</v>
      </c>
    </row>
    <row r="23" spans="10:14">
      <c r="L23">
        <v>4.6440000000000001</v>
      </c>
      <c r="N23">
        <f t="shared" si="0"/>
        <v>0.8001378359751895</v>
      </c>
    </row>
    <row r="24" spans="10:14">
      <c r="L24">
        <v>4.0049999999999999</v>
      </c>
      <c r="N24">
        <f t="shared" si="0"/>
        <v>0.44599109131403114</v>
      </c>
    </row>
    <row r="27" spans="10:14">
      <c r="L27" t="s">
        <v>3</v>
      </c>
    </row>
    <row r="28" spans="10:14">
      <c r="K28" s="5" t="s">
        <v>2</v>
      </c>
      <c r="L28">
        <v>10.901999999999999</v>
      </c>
    </row>
    <row r="29" spans="10:14">
      <c r="L29">
        <v>8.9619999999999997</v>
      </c>
    </row>
    <row r="30" spans="10:14">
      <c r="L30">
        <v>7.069</v>
      </c>
    </row>
    <row r="31" spans="10:14">
      <c r="L31">
        <v>7.1609999999999996</v>
      </c>
    </row>
    <row r="32" spans="10:14">
      <c r="L32">
        <v>7.4580000000000002</v>
      </c>
    </row>
    <row r="33" spans="1:12">
      <c r="J33" s="4"/>
      <c r="K33" s="4"/>
      <c r="L33">
        <v>5.5339999999999998</v>
      </c>
    </row>
    <row r="34" spans="1:12">
      <c r="J34" s="7" t="s">
        <v>7</v>
      </c>
      <c r="K34" s="7"/>
      <c r="L34">
        <v>8.3339999999999996</v>
      </c>
    </row>
    <row r="35" spans="1:12">
      <c r="L35">
        <v>6.9450000000000003</v>
      </c>
    </row>
    <row r="36" spans="1:12">
      <c r="L36">
        <v>5.9660000000000002</v>
      </c>
    </row>
    <row r="37" spans="1:12">
      <c r="L37">
        <v>9.3710000000000004</v>
      </c>
    </row>
    <row r="38" spans="1:12">
      <c r="L38">
        <v>5.8040000000000003</v>
      </c>
    </row>
    <row r="39" spans="1:12">
      <c r="L39">
        <v>8.98</v>
      </c>
    </row>
    <row r="46" spans="1:12">
      <c r="A46" s="8" t="s">
        <v>10</v>
      </c>
      <c r="B46" s="9"/>
      <c r="C46" s="9"/>
      <c r="D46" s="10"/>
    </row>
    <row r="47" spans="1:12">
      <c r="A47" s="11"/>
      <c r="B47" s="12"/>
      <c r="C47" s="12"/>
      <c r="D47" s="13"/>
    </row>
    <row r="48" spans="1:12">
      <c r="A48" s="14" t="s">
        <v>6</v>
      </c>
      <c r="B48" s="15"/>
      <c r="C48" s="15"/>
      <c r="D48" s="16"/>
    </row>
    <row r="49" spans="1:14">
      <c r="A49" s="17" t="s">
        <v>9</v>
      </c>
      <c r="B49" s="18"/>
      <c r="C49" s="17" t="s">
        <v>8</v>
      </c>
      <c r="D49" s="18"/>
    </row>
    <row r="50" spans="1:14">
      <c r="A50" s="3" t="s">
        <v>1</v>
      </c>
      <c r="B50" s="3" t="s">
        <v>0</v>
      </c>
      <c r="C50" s="3" t="s">
        <v>1</v>
      </c>
      <c r="D50" s="3" t="s">
        <v>0</v>
      </c>
    </row>
    <row r="51" spans="1:14">
      <c r="A51" s="2">
        <f>STDEV(L63:L67)</f>
        <v>1.892416761709744</v>
      </c>
      <c r="B51" s="2">
        <f>AVERAGE(L63:L67)</f>
        <v>14.2042</v>
      </c>
      <c r="C51" s="2">
        <f>STDEV(L58:L62)</f>
        <v>0.9556804905406423</v>
      </c>
      <c r="D51" s="2">
        <f>AVERAGE(L58:L62)</f>
        <v>5.7957999999999998</v>
      </c>
      <c r="F51" t="s">
        <v>10</v>
      </c>
    </row>
    <row r="52" spans="1:14">
      <c r="A52" s="4"/>
      <c r="B52" s="4"/>
      <c r="C52" s="4"/>
      <c r="D52" s="4"/>
    </row>
    <row r="53" spans="1:14">
      <c r="A53" s="4"/>
      <c r="B53" s="4">
        <f>AVERAGE(L76:L80)</f>
        <v>8.5353999999999992</v>
      </c>
      <c r="C53" s="4"/>
      <c r="D53" s="4">
        <f>AVERAGE(L71:L75)</f>
        <v>6.4189999999999996</v>
      </c>
      <c r="F53" t="s">
        <v>3</v>
      </c>
    </row>
    <row r="55" spans="1:14">
      <c r="A55">
        <f>A51/B53</f>
        <v>0.22171389292941682</v>
      </c>
      <c r="B55">
        <f>B51/B53</f>
        <v>1.6641516507720788</v>
      </c>
      <c r="C55">
        <f>C51/D53</f>
        <v>0.14888308000321582</v>
      </c>
      <c r="D55">
        <f>D51/D53</f>
        <v>0.90291322635924598</v>
      </c>
      <c r="F55" t="s">
        <v>4</v>
      </c>
    </row>
    <row r="57" spans="1:14">
      <c r="L57" t="s">
        <v>10</v>
      </c>
      <c r="N57" t="s">
        <v>4</v>
      </c>
    </row>
    <row r="58" spans="1:14">
      <c r="J58" s="6" t="s">
        <v>2</v>
      </c>
      <c r="K58" s="6"/>
      <c r="L58">
        <v>5.7679999999999998</v>
      </c>
      <c r="N58">
        <f t="shared" ref="N58:N67" si="1">L58/L71</f>
        <v>1.062442438754835</v>
      </c>
    </row>
    <row r="59" spans="1:14">
      <c r="L59">
        <v>5.7649999999999997</v>
      </c>
      <c r="N59">
        <f t="shared" si="1"/>
        <v>1.3271178637200736</v>
      </c>
    </row>
    <row r="60" spans="1:14">
      <c r="L60">
        <v>7.36</v>
      </c>
      <c r="N60">
        <f t="shared" si="1"/>
        <v>1.0588404546108474</v>
      </c>
    </row>
    <row r="61" spans="1:14">
      <c r="L61">
        <v>4.8540000000000001</v>
      </c>
      <c r="N61">
        <f t="shared" si="1"/>
        <v>0.61716465352828986</v>
      </c>
    </row>
    <row r="62" spans="1:14">
      <c r="L62">
        <v>5.2320000000000002</v>
      </c>
      <c r="N62">
        <f t="shared" si="1"/>
        <v>0.69704236610711434</v>
      </c>
    </row>
    <row r="63" spans="1:14">
      <c r="J63" s="7" t="s">
        <v>7</v>
      </c>
      <c r="K63" s="7"/>
      <c r="L63">
        <v>11.255000000000001</v>
      </c>
      <c r="N63">
        <f t="shared" si="1"/>
        <v>1.098048780487805</v>
      </c>
    </row>
    <row r="64" spans="1:14">
      <c r="L64">
        <v>14.917</v>
      </c>
      <c r="N64">
        <f t="shared" si="1"/>
        <v>2.1203980099502489</v>
      </c>
    </row>
    <row r="65" spans="10:14">
      <c r="L65">
        <v>14.613</v>
      </c>
      <c r="N65">
        <f t="shared" si="1"/>
        <v>2.0798462852263024</v>
      </c>
    </row>
    <row r="66" spans="10:14">
      <c r="L66">
        <v>16.399000000000001</v>
      </c>
      <c r="N66">
        <f t="shared" si="1"/>
        <v>1.8239350461572685</v>
      </c>
    </row>
    <row r="67" spans="10:14">
      <c r="L67">
        <v>13.837</v>
      </c>
      <c r="N67">
        <f t="shared" si="1"/>
        <v>1.4759466666666667</v>
      </c>
    </row>
    <row r="70" spans="10:14">
      <c r="L70" t="s">
        <v>3</v>
      </c>
    </row>
    <row r="71" spans="10:14">
      <c r="J71" s="6" t="s">
        <v>2</v>
      </c>
      <c r="K71" s="6"/>
      <c r="L71">
        <v>5.4290000000000003</v>
      </c>
    </row>
    <row r="72" spans="10:14">
      <c r="L72">
        <v>4.3440000000000003</v>
      </c>
    </row>
    <row r="73" spans="10:14">
      <c r="L73">
        <v>6.9509999999999996</v>
      </c>
    </row>
    <row r="74" spans="10:14">
      <c r="L74">
        <v>7.8650000000000002</v>
      </c>
    </row>
    <row r="75" spans="10:14">
      <c r="L75">
        <v>7.5060000000000002</v>
      </c>
    </row>
    <row r="76" spans="10:14">
      <c r="J76" s="7" t="s">
        <v>7</v>
      </c>
      <c r="K76" s="7"/>
      <c r="L76">
        <v>10.25</v>
      </c>
    </row>
    <row r="77" spans="10:14">
      <c r="L77">
        <v>7.0350000000000001</v>
      </c>
    </row>
    <row r="78" spans="10:14">
      <c r="L78">
        <v>7.0259999999999998</v>
      </c>
    </row>
    <row r="79" spans="10:14">
      <c r="L79">
        <v>8.9909999999999997</v>
      </c>
    </row>
    <row r="80" spans="10:14">
      <c r="L80">
        <v>9.375</v>
      </c>
    </row>
  </sheetData>
  <mergeCells count="15">
    <mergeCell ref="A1:D2"/>
    <mergeCell ref="A3:D3"/>
    <mergeCell ref="A4:B4"/>
    <mergeCell ref="C4:D4"/>
    <mergeCell ref="J13:K13"/>
    <mergeCell ref="A46:D47"/>
    <mergeCell ref="A48:D48"/>
    <mergeCell ref="A49:B49"/>
    <mergeCell ref="C49:D49"/>
    <mergeCell ref="J34:K34"/>
    <mergeCell ref="J58:K58"/>
    <mergeCell ref="J63:K63"/>
    <mergeCell ref="J71:K71"/>
    <mergeCell ref="J76:K76"/>
    <mergeCell ref="J19:K19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ورقه های کار</vt:lpstr>
      </vt:variant>
      <vt:variant>
        <vt:i4>1</vt:i4>
      </vt:variant>
    </vt:vector>
  </HeadingPairs>
  <TitlesOfParts>
    <vt:vector size="1" baseType="lpstr">
      <vt:lpstr>Extended Data Fig. 9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heil</dc:creator>
  <cp:lastModifiedBy>Soheil</cp:lastModifiedBy>
  <dcterms:created xsi:type="dcterms:W3CDTF">2023-06-22T10:01:45Z</dcterms:created>
  <dcterms:modified xsi:type="dcterms:W3CDTF">2025-02-17T22:26:33Z</dcterms:modified>
</cp:coreProperties>
</file>